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2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hmet\Desktop\files for leaf vs phloem sRNA-seq\phloem sRNA manuscript\"/>
    </mc:Choice>
  </mc:AlternateContent>
  <xr:revisionPtr revIDLastSave="0" documentId="13_ncr:1_{03503A14-B4AA-4FA3-AA3A-37A9336038ED}" xr6:coauthVersionLast="47" xr6:coauthVersionMax="47" xr10:uidLastSave="{00000000-0000-0000-0000-000000000000}"/>
  <bookViews>
    <workbookView xWindow="-108" yWindow="-108" windowWidth="23256" windowHeight="12456" xr2:uid="{6423A85A-9051-4A73-8B56-6222773E06D1}"/>
  </bookViews>
  <sheets>
    <sheet name="sRNAs from WS" sheetId="6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47" i="6" l="1"/>
  <c r="F46" i="6"/>
  <c r="F45" i="6"/>
  <c r="F44" i="6"/>
  <c r="F43" i="6"/>
  <c r="F42" i="6"/>
  <c r="F41" i="6"/>
  <c r="F40" i="6"/>
  <c r="F39" i="6"/>
  <c r="F38" i="6"/>
  <c r="F37" i="6"/>
  <c r="F36" i="6"/>
  <c r="F35" i="6"/>
  <c r="F34" i="6"/>
  <c r="F33" i="6"/>
  <c r="F32" i="6"/>
  <c r="F31" i="6"/>
  <c r="F30" i="6"/>
  <c r="F29" i="6"/>
  <c r="F28" i="6"/>
  <c r="F27" i="6"/>
  <c r="F26" i="6"/>
  <c r="F25" i="6"/>
  <c r="F24" i="6"/>
  <c r="F23" i="6"/>
  <c r="F22" i="6"/>
  <c r="F21" i="6"/>
  <c r="F20" i="6"/>
  <c r="F19" i="6"/>
  <c r="F18" i="6"/>
  <c r="F17" i="6"/>
  <c r="F16" i="6"/>
  <c r="F15" i="6"/>
  <c r="F14" i="6"/>
  <c r="F13" i="6"/>
  <c r="F12" i="6"/>
  <c r="F11" i="6"/>
  <c r="F10" i="6"/>
  <c r="F9" i="6"/>
  <c r="F8" i="6"/>
  <c r="F7" i="6"/>
  <c r="F6" i="6"/>
  <c r="F5" i="6"/>
  <c r="F4" i="6"/>
  <c r="F3" i="6"/>
  <c r="F2" i="6"/>
</calcChain>
</file>

<file path=xl/sharedStrings.xml><?xml version="1.0" encoding="utf-8"?>
<sst xmlns="http://schemas.openxmlformats.org/spreadsheetml/2006/main" count="144" uniqueCount="61">
  <si>
    <t>log2FoldChange</t>
  </si>
  <si>
    <t>pvalue</t>
  </si>
  <si>
    <t>sequence</t>
  </si>
  <si>
    <t>Cluster_9654</t>
  </si>
  <si>
    <t>ACAGUAGCACUUAGUCGGAAUGC</t>
  </si>
  <si>
    <t>Cluster_12939</t>
  </si>
  <si>
    <t>CGAAGACAUCAUCGACCAAUGGAGAAGAUCAGAAGCA</t>
  </si>
  <si>
    <t>UGAGGUAGUUCGUUGUUUAGUU</t>
  </si>
  <si>
    <t>UGUAUUGUUAGCCGAACGCUCUGGAAAGU</t>
  </si>
  <si>
    <t>GAGUAUGGCAGAGGGGGGUAGAAUUCCACGUGUAGC</t>
  </si>
  <si>
    <t>Cluster_5869</t>
  </si>
  <si>
    <t>GCACGUCGUUAAGUCAAUUGAC</t>
  </si>
  <si>
    <t>Cluster_8284</t>
  </si>
  <si>
    <t>UGAUGGAUCAUAGGCUCUUACA</t>
  </si>
  <si>
    <t>Cluster_12609</t>
  </si>
  <si>
    <t>CGGUAAGAACUAAUUAAGCU</t>
  </si>
  <si>
    <t>Cluster_13811</t>
  </si>
  <si>
    <t>GGAGAUAGUCCGGAGAUGAACACU</t>
  </si>
  <si>
    <t>UUCUCCGAAUGCCCCCCA</t>
  </si>
  <si>
    <t>AUAUUCGUGGGCCUGGUGGU</t>
  </si>
  <si>
    <t>AUCCUGGGGCUGUAGCCGGU</t>
  </si>
  <si>
    <t>AAGGCCAAUCAAACUCGGAAA</t>
  </si>
  <si>
    <t>AGUACUAGGAUGGGUGACCUC</t>
  </si>
  <si>
    <t>UAGGGGAUGAGCUGUGGAUAG</t>
  </si>
  <si>
    <t>AGGAGGUUGGCUUAGAAGCAGC</t>
  </si>
  <si>
    <t>UGGUUCGAGCCCAGGUCGGGGAGC</t>
  </si>
  <si>
    <t>CUUACACAUGCAAGUCGAACGGCAG</t>
  </si>
  <si>
    <t>GGUAGAGCACUGUCAUGGUUGGGGGGUC</t>
  </si>
  <si>
    <t>UGUGAAGCUUACCGUUACUAAUAGCUCG</t>
  </si>
  <si>
    <t>UUGGGCGAGAGUAGUACUAGGAUGGGUGA</t>
  </si>
  <si>
    <t>CCCAUCAGAACUCCGCAGUUAAGCGUGCUU</t>
  </si>
  <si>
    <t>UCCGCCAGUGCCGAGGGUCGGGCUCGUCAA</t>
  </si>
  <si>
    <t>GUGUCUCACUUUCGGGGGUAGAGCACUGUCA</t>
  </si>
  <si>
    <t>GACUGGGUAGCUCAGAUGGUUAGAGCGGUGGAU</t>
  </si>
  <si>
    <t>GGGUCUGUAGCUCAGCUGGUUAGAGCACCGUCU</t>
  </si>
  <si>
    <t>UUACCCGUGUGAAAGUAGGUCAUCGUCAGACUA</t>
  </si>
  <si>
    <t>GAAGAGGUAAGUGGAAUUCCGAGUGUAGAGGUGA</t>
  </si>
  <si>
    <t>GAGAGCGUAGCUCAGCCGGUAGAGCAACUGACUU</t>
  </si>
  <si>
    <t>GCCCCCAUCGUCUAGUGGUCAGGACAUCUCUCUU</t>
  </si>
  <si>
    <t>GGCCCGGUAGCUCAGUCGGUAGAGCAGAGGAUUG</t>
  </si>
  <si>
    <t>GGGGCCAUAGCUCAGCUGGGAGAGCGCUUGCAUG</t>
  </si>
  <si>
    <t>UCCAAGGCUAAAUACUCGUGAUCGACCGAUAGUG</t>
  </si>
  <si>
    <t>GUAAUACGUAGGGUGCGAGCGUUAAUCGGAAUUAC</t>
  </si>
  <si>
    <t>GGAGAGAUGGAUGAGUGGUUUAAGUCGCACGCCUGG</t>
  </si>
  <si>
    <t>GGUGGGCGUAGUUCAGUUGGUAGAGCACCAGGUUGUG</t>
  </si>
  <si>
    <t>CAGUUAAGCGUGCUUGGGCGAGAGUAGUACUAGGAUGG</t>
  </si>
  <si>
    <t>UCGUGAUCGACCGAUAGUGAACCAGUACCGUGAGGGAA</t>
  </si>
  <si>
    <t>UGGAAGAGGUAAGUGGAAUUCCGAGUGUAGAGGUGAAA</t>
  </si>
  <si>
    <t>AUCCUGUCUGAACAUGGGGAGACCACUCUCCAAGCCUAA</t>
  </si>
  <si>
    <t>UACGGUCGCAAGAUUAAAACUCAAAGGAAUUGACGGGGA</t>
  </si>
  <si>
    <t>UGAAGGGUCGUUCGAGACCAGGACGUUGAUAGGCUGGGUG</t>
  </si>
  <si>
    <t>GUGGGCGUUGGAUAUUUGAAGGGGGCUGCUCCUAGUACGAGA</t>
  </si>
  <si>
    <t>CGUGGGCCUGGUGGUAGUGACGGAUCUCGUGUGUUGUACAUUCUU</t>
  </si>
  <si>
    <t>GGCUGCGAACCAAGGGGUCGUGGGUUCGAAUCCUGCCAGCCGCGCCA</t>
  </si>
  <si>
    <t>ath-b10r1-11849</t>
  </si>
  <si>
    <t>CGCGCGCGUGUGGAUGUGUGAAGUGUGC</t>
  </si>
  <si>
    <t>minus/plus</t>
  </si>
  <si>
    <t>down</t>
  </si>
  <si>
    <t>up</t>
  </si>
  <si>
    <t>seq_length</t>
  </si>
  <si>
    <t>Clust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Fill="1"/>
    <xf numFmtId="11" fontId="0" fillId="0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505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FD2C59-41B8-4918-AFD5-C0159546054D}">
  <dimension ref="A1:F47"/>
  <sheetViews>
    <sheetView tabSelected="1" zoomScale="102" zoomScaleNormal="102" workbookViewId="0">
      <selection activeCell="J12" sqref="J12"/>
    </sheetView>
  </sheetViews>
  <sheetFormatPr defaultRowHeight="14.4" x14ac:dyDescent="0.3"/>
  <cols>
    <col min="1" max="1" width="43.109375" style="1" customWidth="1"/>
    <col min="2" max="2" width="14.88671875" style="1" bestFit="1" customWidth="1"/>
    <col min="3" max="3" width="11.33203125" style="1" customWidth="1"/>
    <col min="4" max="4" width="34.88671875" style="1" customWidth="1"/>
    <col min="5" max="5" width="10.6640625" style="1" bestFit="1" customWidth="1"/>
    <col min="6" max="6" width="10.5546875" style="1" bestFit="1" customWidth="1"/>
    <col min="7" max="16384" width="8.88671875" style="1"/>
  </cols>
  <sheetData>
    <row r="1" spans="1:6" x14ac:dyDescent="0.3">
      <c r="A1" s="1" t="s">
        <v>60</v>
      </c>
      <c r="B1" s="1" t="s">
        <v>0</v>
      </c>
      <c r="C1" s="1" t="s">
        <v>1</v>
      </c>
      <c r="D1" s="1" t="s">
        <v>2</v>
      </c>
      <c r="E1" s="1" t="s">
        <v>56</v>
      </c>
      <c r="F1" s="1" t="s">
        <v>59</v>
      </c>
    </row>
    <row r="2" spans="1:6" x14ac:dyDescent="0.3">
      <c r="A2" s="1" t="s">
        <v>3</v>
      </c>
      <c r="B2" s="1">
        <v>-5.3980242000864704</v>
      </c>
      <c r="C2" s="2">
        <v>6.1099721585035693E-5</v>
      </c>
      <c r="D2" s="1" t="s">
        <v>4</v>
      </c>
      <c r="E2" s="1" t="s">
        <v>57</v>
      </c>
      <c r="F2" s="1">
        <f t="shared" ref="F2:F47" si="0">LEN(D2)</f>
        <v>23</v>
      </c>
    </row>
    <row r="3" spans="1:6" x14ac:dyDescent="0.3">
      <c r="A3" s="1" t="s">
        <v>5</v>
      </c>
      <c r="B3" s="1">
        <v>-7.5235573693666797</v>
      </c>
      <c r="C3" s="2">
        <v>7.2788100810185701E-5</v>
      </c>
      <c r="D3" s="1" t="s">
        <v>6</v>
      </c>
      <c r="E3" s="1" t="s">
        <v>57</v>
      </c>
      <c r="F3" s="1">
        <f t="shared" si="0"/>
        <v>37</v>
      </c>
    </row>
    <row r="4" spans="1:6" x14ac:dyDescent="0.3">
      <c r="A4" s="1" t="s">
        <v>7</v>
      </c>
      <c r="B4" s="1">
        <v>-8.2793984863182999</v>
      </c>
      <c r="C4" s="2">
        <v>4.2479073495428701E-5</v>
      </c>
      <c r="D4" s="1" t="s">
        <v>7</v>
      </c>
      <c r="E4" s="1" t="s">
        <v>57</v>
      </c>
      <c r="F4" s="1">
        <f t="shared" si="0"/>
        <v>22</v>
      </c>
    </row>
    <row r="5" spans="1:6" x14ac:dyDescent="0.3">
      <c r="A5" s="1" t="s">
        <v>8</v>
      </c>
      <c r="B5" s="1">
        <v>-7.3945305667433603</v>
      </c>
      <c r="C5" s="2">
        <v>1.6556128981856502E-5</v>
      </c>
      <c r="D5" s="1" t="s">
        <v>8</v>
      </c>
      <c r="E5" s="1" t="s">
        <v>57</v>
      </c>
      <c r="F5" s="1">
        <f t="shared" si="0"/>
        <v>29</v>
      </c>
    </row>
    <row r="6" spans="1:6" x14ac:dyDescent="0.3">
      <c r="A6" s="1" t="s">
        <v>9</v>
      </c>
      <c r="B6" s="1">
        <v>-7.1163117182130904</v>
      </c>
      <c r="C6" s="2">
        <v>7.6006912628249397E-5</v>
      </c>
      <c r="D6" s="1" t="s">
        <v>9</v>
      </c>
      <c r="E6" s="1" t="s">
        <v>57</v>
      </c>
      <c r="F6" s="1">
        <f t="shared" si="0"/>
        <v>36</v>
      </c>
    </row>
    <row r="7" spans="1:6" x14ac:dyDescent="0.3">
      <c r="A7" s="1" t="s">
        <v>10</v>
      </c>
      <c r="B7" s="1">
        <v>7.4151823922114701</v>
      </c>
      <c r="C7" s="2">
        <v>2.1644241943073199E-5</v>
      </c>
      <c r="D7" s="1" t="s">
        <v>11</v>
      </c>
      <c r="E7" s="1" t="s">
        <v>58</v>
      </c>
      <c r="F7" s="1">
        <f t="shared" si="0"/>
        <v>22</v>
      </c>
    </row>
    <row r="8" spans="1:6" x14ac:dyDescent="0.3">
      <c r="A8" s="1" t="s">
        <v>12</v>
      </c>
      <c r="B8" s="1">
        <v>7.0497411422977496</v>
      </c>
      <c r="C8" s="2">
        <v>1.2065440136138301E-5</v>
      </c>
      <c r="D8" s="1" t="s">
        <v>13</v>
      </c>
      <c r="E8" s="1" t="s">
        <v>58</v>
      </c>
      <c r="F8" s="1">
        <f t="shared" si="0"/>
        <v>22</v>
      </c>
    </row>
    <row r="9" spans="1:6" x14ac:dyDescent="0.3">
      <c r="A9" s="1" t="s">
        <v>14</v>
      </c>
      <c r="B9" s="1">
        <v>5.1928034469512703</v>
      </c>
      <c r="C9" s="2">
        <v>6.2736552018280306E-5</v>
      </c>
      <c r="D9" s="1" t="s">
        <v>15</v>
      </c>
      <c r="E9" s="1" t="s">
        <v>58</v>
      </c>
      <c r="F9" s="1">
        <f t="shared" si="0"/>
        <v>20</v>
      </c>
    </row>
    <row r="10" spans="1:6" x14ac:dyDescent="0.3">
      <c r="A10" s="1" t="s">
        <v>16</v>
      </c>
      <c r="B10" s="1">
        <v>6.5938182827928999</v>
      </c>
      <c r="C10" s="2">
        <v>6.9604522619956703E-5</v>
      </c>
      <c r="D10" s="1" t="s">
        <v>17</v>
      </c>
      <c r="E10" s="1" t="s">
        <v>58</v>
      </c>
      <c r="F10" s="1">
        <f t="shared" si="0"/>
        <v>24</v>
      </c>
    </row>
    <row r="11" spans="1:6" x14ac:dyDescent="0.3">
      <c r="A11" s="1" t="s">
        <v>18</v>
      </c>
      <c r="B11" s="1">
        <v>7.75114390680681</v>
      </c>
      <c r="C11" s="2">
        <v>5.8880238158718797E-6</v>
      </c>
      <c r="D11" s="1" t="s">
        <v>18</v>
      </c>
      <c r="E11" s="1" t="s">
        <v>58</v>
      </c>
      <c r="F11" s="1">
        <f t="shared" si="0"/>
        <v>18</v>
      </c>
    </row>
    <row r="12" spans="1:6" x14ac:dyDescent="0.3">
      <c r="A12" s="1" t="s">
        <v>19</v>
      </c>
      <c r="B12" s="1">
        <v>7.6202104034777696</v>
      </c>
      <c r="C12" s="2">
        <v>4.1348664219221199E-6</v>
      </c>
      <c r="D12" s="1" t="s">
        <v>19</v>
      </c>
      <c r="E12" s="1" t="s">
        <v>58</v>
      </c>
      <c r="F12" s="1">
        <f t="shared" si="0"/>
        <v>20</v>
      </c>
    </row>
    <row r="13" spans="1:6" x14ac:dyDescent="0.3">
      <c r="A13" s="1" t="s">
        <v>20</v>
      </c>
      <c r="B13" s="1">
        <v>7.9932995967083604</v>
      </c>
      <c r="C13" s="2">
        <v>1.6227883073367901E-5</v>
      </c>
      <c r="D13" s="1" t="s">
        <v>20</v>
      </c>
      <c r="E13" s="1" t="s">
        <v>58</v>
      </c>
      <c r="F13" s="1">
        <f t="shared" si="0"/>
        <v>20</v>
      </c>
    </row>
    <row r="14" spans="1:6" x14ac:dyDescent="0.3">
      <c r="A14" s="1" t="s">
        <v>21</v>
      </c>
      <c r="B14" s="1">
        <v>7.6220460311146097</v>
      </c>
      <c r="C14" s="2">
        <v>4.0658146956700401E-6</v>
      </c>
      <c r="D14" s="1" t="s">
        <v>21</v>
      </c>
      <c r="E14" s="1" t="s">
        <v>58</v>
      </c>
      <c r="F14" s="1">
        <f t="shared" si="0"/>
        <v>21</v>
      </c>
    </row>
    <row r="15" spans="1:6" x14ac:dyDescent="0.3">
      <c r="A15" s="1" t="s">
        <v>22</v>
      </c>
      <c r="B15" s="1">
        <v>7.7957754313532703</v>
      </c>
      <c r="C15" s="2">
        <v>8.5698431906765897E-7</v>
      </c>
      <c r="D15" s="1" t="s">
        <v>22</v>
      </c>
      <c r="E15" s="1" t="s">
        <v>58</v>
      </c>
      <c r="F15" s="1">
        <f t="shared" si="0"/>
        <v>21</v>
      </c>
    </row>
    <row r="16" spans="1:6" x14ac:dyDescent="0.3">
      <c r="A16" s="1" t="s">
        <v>23</v>
      </c>
      <c r="B16" s="1">
        <v>7.4681606923653803</v>
      </c>
      <c r="C16" s="2">
        <v>6.9465837752791296E-7</v>
      </c>
      <c r="D16" s="1" t="s">
        <v>23</v>
      </c>
      <c r="E16" s="1" t="s">
        <v>58</v>
      </c>
      <c r="F16" s="1">
        <f t="shared" si="0"/>
        <v>21</v>
      </c>
    </row>
    <row r="17" spans="1:6" x14ac:dyDescent="0.3">
      <c r="A17" s="1" t="s">
        <v>24</v>
      </c>
      <c r="B17" s="1">
        <v>6.9532643833304704</v>
      </c>
      <c r="C17" s="2">
        <v>2.4069682630240501E-5</v>
      </c>
      <c r="D17" s="1" t="s">
        <v>24</v>
      </c>
      <c r="E17" s="1" t="s">
        <v>58</v>
      </c>
      <c r="F17" s="1">
        <f t="shared" si="0"/>
        <v>22</v>
      </c>
    </row>
    <row r="18" spans="1:6" x14ac:dyDescent="0.3">
      <c r="A18" s="1" t="s">
        <v>25</v>
      </c>
      <c r="B18" s="1">
        <v>7.46076510768878</v>
      </c>
      <c r="C18" s="2">
        <v>1.8179250539524199E-5</v>
      </c>
      <c r="D18" s="1" t="s">
        <v>25</v>
      </c>
      <c r="E18" s="1" t="s">
        <v>58</v>
      </c>
      <c r="F18" s="1">
        <f t="shared" si="0"/>
        <v>24</v>
      </c>
    </row>
    <row r="19" spans="1:6" x14ac:dyDescent="0.3">
      <c r="A19" s="1" t="s">
        <v>26</v>
      </c>
      <c r="B19" s="1">
        <v>6.48863847523151</v>
      </c>
      <c r="C19" s="2">
        <v>7.1558695219372205E-5</v>
      </c>
      <c r="D19" s="1" t="s">
        <v>26</v>
      </c>
      <c r="E19" s="1" t="s">
        <v>58</v>
      </c>
      <c r="F19" s="1">
        <f t="shared" si="0"/>
        <v>25</v>
      </c>
    </row>
    <row r="20" spans="1:6" x14ac:dyDescent="0.3">
      <c r="A20" s="1" t="s">
        <v>27</v>
      </c>
      <c r="B20" s="1">
        <v>7.2426101082267698</v>
      </c>
      <c r="C20" s="2">
        <v>4.4064270104962699E-5</v>
      </c>
      <c r="D20" s="1" t="s">
        <v>27</v>
      </c>
      <c r="E20" s="1" t="s">
        <v>58</v>
      </c>
      <c r="F20" s="1">
        <f t="shared" si="0"/>
        <v>28</v>
      </c>
    </row>
    <row r="21" spans="1:6" x14ac:dyDescent="0.3">
      <c r="A21" s="1" t="s">
        <v>28</v>
      </c>
      <c r="B21" s="1">
        <v>6.8063652696857702</v>
      </c>
      <c r="C21" s="2">
        <v>3.0497118754467099E-5</v>
      </c>
      <c r="D21" s="1" t="s">
        <v>28</v>
      </c>
      <c r="E21" s="1" t="s">
        <v>58</v>
      </c>
      <c r="F21" s="1">
        <f t="shared" si="0"/>
        <v>28</v>
      </c>
    </row>
    <row r="22" spans="1:6" x14ac:dyDescent="0.3">
      <c r="A22" s="1" t="s">
        <v>29</v>
      </c>
      <c r="B22" s="1">
        <v>4.5969283729588604</v>
      </c>
      <c r="C22" s="2">
        <v>2.7107249928913699E-5</v>
      </c>
      <c r="D22" s="1" t="s">
        <v>29</v>
      </c>
      <c r="E22" s="1" t="s">
        <v>58</v>
      </c>
      <c r="F22" s="1">
        <f t="shared" si="0"/>
        <v>29</v>
      </c>
    </row>
    <row r="23" spans="1:6" x14ac:dyDescent="0.3">
      <c r="A23" s="1" t="s">
        <v>30</v>
      </c>
      <c r="B23" s="1">
        <v>7.1913869545704401</v>
      </c>
      <c r="C23" s="2">
        <v>5.4644550960176598E-5</v>
      </c>
      <c r="D23" s="1" t="s">
        <v>30</v>
      </c>
      <c r="E23" s="1" t="s">
        <v>58</v>
      </c>
      <c r="F23" s="1">
        <f t="shared" si="0"/>
        <v>30</v>
      </c>
    </row>
    <row r="24" spans="1:6" x14ac:dyDescent="0.3">
      <c r="A24" s="1" t="s">
        <v>31</v>
      </c>
      <c r="B24" s="1">
        <v>6.8462147496994703</v>
      </c>
      <c r="C24" s="2">
        <v>9.3597830277080896E-7</v>
      </c>
      <c r="D24" s="1" t="s">
        <v>31</v>
      </c>
      <c r="E24" s="1" t="s">
        <v>58</v>
      </c>
      <c r="F24" s="1">
        <f t="shared" si="0"/>
        <v>30</v>
      </c>
    </row>
    <row r="25" spans="1:6" x14ac:dyDescent="0.3">
      <c r="A25" s="1" t="s">
        <v>32</v>
      </c>
      <c r="B25" s="1">
        <v>6.4042870859491501</v>
      </c>
      <c r="C25" s="2">
        <v>5.2118827592298597E-5</v>
      </c>
      <c r="D25" s="1" t="s">
        <v>32</v>
      </c>
      <c r="E25" s="1" t="s">
        <v>58</v>
      </c>
      <c r="F25" s="1">
        <f t="shared" si="0"/>
        <v>31</v>
      </c>
    </row>
    <row r="26" spans="1:6" x14ac:dyDescent="0.3">
      <c r="A26" s="1" t="s">
        <v>33</v>
      </c>
      <c r="B26" s="1">
        <v>7.5297914204752603</v>
      </c>
      <c r="C26" s="2">
        <v>1.14476892396061E-5</v>
      </c>
      <c r="D26" s="1" t="s">
        <v>33</v>
      </c>
      <c r="E26" s="1" t="s">
        <v>58</v>
      </c>
      <c r="F26" s="1">
        <f t="shared" si="0"/>
        <v>33</v>
      </c>
    </row>
    <row r="27" spans="1:6" x14ac:dyDescent="0.3">
      <c r="A27" s="1" t="s">
        <v>34</v>
      </c>
      <c r="B27" s="1">
        <v>7.75845699049085</v>
      </c>
      <c r="C27" s="2">
        <v>2.27644191142828E-5</v>
      </c>
      <c r="D27" s="1" t="s">
        <v>34</v>
      </c>
      <c r="E27" s="1" t="s">
        <v>58</v>
      </c>
      <c r="F27" s="1">
        <f t="shared" si="0"/>
        <v>33</v>
      </c>
    </row>
    <row r="28" spans="1:6" x14ac:dyDescent="0.3">
      <c r="A28" s="1" t="s">
        <v>35</v>
      </c>
      <c r="B28" s="1">
        <v>7.3421522739168701</v>
      </c>
      <c r="C28" s="2">
        <v>2.04272371954662E-5</v>
      </c>
      <c r="D28" s="1" t="s">
        <v>35</v>
      </c>
      <c r="E28" s="1" t="s">
        <v>58</v>
      </c>
      <c r="F28" s="1">
        <f t="shared" si="0"/>
        <v>33</v>
      </c>
    </row>
    <row r="29" spans="1:6" x14ac:dyDescent="0.3">
      <c r="A29" s="1" t="s">
        <v>36</v>
      </c>
      <c r="B29" s="1">
        <v>7.2915609596065103</v>
      </c>
      <c r="C29" s="2">
        <v>2.0386938605053901E-6</v>
      </c>
      <c r="D29" s="1" t="s">
        <v>36</v>
      </c>
      <c r="E29" s="1" t="s">
        <v>58</v>
      </c>
      <c r="F29" s="1">
        <f t="shared" si="0"/>
        <v>34</v>
      </c>
    </row>
    <row r="30" spans="1:6" x14ac:dyDescent="0.3">
      <c r="A30" s="1" t="s">
        <v>37</v>
      </c>
      <c r="B30" s="1">
        <v>7.3835801991293097</v>
      </c>
      <c r="C30" s="2">
        <v>2.9142480443039099E-5</v>
      </c>
      <c r="D30" s="1" t="s">
        <v>37</v>
      </c>
      <c r="E30" s="1" t="s">
        <v>58</v>
      </c>
      <c r="F30" s="1">
        <f t="shared" si="0"/>
        <v>34</v>
      </c>
    </row>
    <row r="31" spans="1:6" x14ac:dyDescent="0.3">
      <c r="A31" s="1" t="s">
        <v>38</v>
      </c>
      <c r="B31" s="1">
        <v>7.00116245602847</v>
      </c>
      <c r="C31" s="2">
        <v>1.8325552310832999E-5</v>
      </c>
      <c r="D31" s="1" t="s">
        <v>38</v>
      </c>
      <c r="E31" s="1" t="s">
        <v>58</v>
      </c>
      <c r="F31" s="1">
        <f t="shared" si="0"/>
        <v>34</v>
      </c>
    </row>
    <row r="32" spans="1:6" x14ac:dyDescent="0.3">
      <c r="A32" s="1" t="s">
        <v>39</v>
      </c>
      <c r="B32" s="1">
        <v>6.9381733619911703</v>
      </c>
      <c r="C32" s="2">
        <v>8.4309912873253804E-5</v>
      </c>
      <c r="D32" s="1" t="s">
        <v>39</v>
      </c>
      <c r="E32" s="1" t="s">
        <v>58</v>
      </c>
      <c r="F32" s="1">
        <f t="shared" si="0"/>
        <v>34</v>
      </c>
    </row>
    <row r="33" spans="1:6" x14ac:dyDescent="0.3">
      <c r="A33" s="1" t="s">
        <v>40</v>
      </c>
      <c r="B33" s="1">
        <v>6.6961426751845199</v>
      </c>
      <c r="C33" s="2">
        <v>7.2374147399274097E-5</v>
      </c>
      <c r="D33" s="1" t="s">
        <v>40</v>
      </c>
      <c r="E33" s="1" t="s">
        <v>58</v>
      </c>
      <c r="F33" s="1">
        <f t="shared" si="0"/>
        <v>34</v>
      </c>
    </row>
    <row r="34" spans="1:6" x14ac:dyDescent="0.3">
      <c r="A34" s="1" t="s">
        <v>41</v>
      </c>
      <c r="B34" s="1">
        <v>7.7915749719559297</v>
      </c>
      <c r="C34" s="2">
        <v>1.3455569285901799E-5</v>
      </c>
      <c r="D34" s="1" t="s">
        <v>41</v>
      </c>
      <c r="E34" s="1" t="s">
        <v>58</v>
      </c>
      <c r="F34" s="1">
        <f t="shared" si="0"/>
        <v>34</v>
      </c>
    </row>
    <row r="35" spans="1:6" x14ac:dyDescent="0.3">
      <c r="A35" s="1" t="s">
        <v>42</v>
      </c>
      <c r="B35" s="1">
        <v>7.2133269572748002</v>
      </c>
      <c r="C35" s="2">
        <v>4.4850481664549499E-5</v>
      </c>
      <c r="D35" s="1" t="s">
        <v>42</v>
      </c>
      <c r="E35" s="1" t="s">
        <v>58</v>
      </c>
      <c r="F35" s="1">
        <f t="shared" si="0"/>
        <v>35</v>
      </c>
    </row>
    <row r="36" spans="1:6" x14ac:dyDescent="0.3">
      <c r="A36" s="1" t="s">
        <v>43</v>
      </c>
      <c r="B36" s="1">
        <v>7.4003111292922998</v>
      </c>
      <c r="C36" s="2">
        <v>1.4213240765508E-6</v>
      </c>
      <c r="D36" s="1" t="s">
        <v>43</v>
      </c>
      <c r="E36" s="1" t="s">
        <v>58</v>
      </c>
      <c r="F36" s="1">
        <f t="shared" si="0"/>
        <v>36</v>
      </c>
    </row>
    <row r="37" spans="1:6" x14ac:dyDescent="0.3">
      <c r="A37" s="1" t="s">
        <v>44</v>
      </c>
      <c r="B37" s="1">
        <v>4.7123632002254698</v>
      </c>
      <c r="C37" s="2">
        <v>1.06783179691993E-5</v>
      </c>
      <c r="D37" s="1" t="s">
        <v>44</v>
      </c>
      <c r="E37" s="1" t="s">
        <v>58</v>
      </c>
      <c r="F37" s="1">
        <f t="shared" si="0"/>
        <v>37</v>
      </c>
    </row>
    <row r="38" spans="1:6" x14ac:dyDescent="0.3">
      <c r="A38" s="1" t="s">
        <v>45</v>
      </c>
      <c r="B38" s="1">
        <v>6.4527887740600596</v>
      </c>
      <c r="C38" s="2">
        <v>8.3148530242557297E-5</v>
      </c>
      <c r="D38" s="1" t="s">
        <v>45</v>
      </c>
      <c r="E38" s="1" t="s">
        <v>58</v>
      </c>
      <c r="F38" s="1">
        <f t="shared" si="0"/>
        <v>38</v>
      </c>
    </row>
    <row r="39" spans="1:6" x14ac:dyDescent="0.3">
      <c r="A39" s="1" t="s">
        <v>46</v>
      </c>
      <c r="B39" s="1">
        <v>7.3475286357939202</v>
      </c>
      <c r="C39" s="2">
        <v>7.44872088311392E-6</v>
      </c>
      <c r="D39" s="1" t="s">
        <v>46</v>
      </c>
      <c r="E39" s="1" t="s">
        <v>58</v>
      </c>
      <c r="F39" s="1">
        <f t="shared" si="0"/>
        <v>38</v>
      </c>
    </row>
    <row r="40" spans="1:6" x14ac:dyDescent="0.3">
      <c r="A40" s="1" t="s">
        <v>47</v>
      </c>
      <c r="B40" s="1">
        <v>6.5901029244056</v>
      </c>
      <c r="C40" s="2">
        <v>8.3176403263548007E-5</v>
      </c>
      <c r="D40" s="1" t="s">
        <v>47</v>
      </c>
      <c r="E40" s="1" t="s">
        <v>58</v>
      </c>
      <c r="F40" s="1">
        <f t="shared" si="0"/>
        <v>38</v>
      </c>
    </row>
    <row r="41" spans="1:6" x14ac:dyDescent="0.3">
      <c r="A41" s="1" t="s">
        <v>48</v>
      </c>
      <c r="B41" s="1">
        <v>6.3541364951176096</v>
      </c>
      <c r="C41" s="2">
        <v>6.8621309401320203E-5</v>
      </c>
      <c r="D41" s="1" t="s">
        <v>48</v>
      </c>
      <c r="E41" s="1" t="s">
        <v>58</v>
      </c>
      <c r="F41" s="1">
        <f t="shared" si="0"/>
        <v>39</v>
      </c>
    </row>
    <row r="42" spans="1:6" x14ac:dyDescent="0.3">
      <c r="A42" s="1" t="s">
        <v>49</v>
      </c>
      <c r="B42" s="1">
        <v>6.8439147736455697</v>
      </c>
      <c r="C42" s="2">
        <v>3.3296699235782802E-5</v>
      </c>
      <c r="D42" s="1" t="s">
        <v>49</v>
      </c>
      <c r="E42" s="1" t="s">
        <v>58</v>
      </c>
      <c r="F42" s="1">
        <f t="shared" si="0"/>
        <v>39</v>
      </c>
    </row>
    <row r="43" spans="1:6" x14ac:dyDescent="0.3">
      <c r="A43" s="1" t="s">
        <v>50</v>
      </c>
      <c r="B43" s="1">
        <v>6.7747865536883296</v>
      </c>
      <c r="C43" s="2">
        <v>6.6769341166681803E-5</v>
      </c>
      <c r="D43" s="1" t="s">
        <v>50</v>
      </c>
      <c r="E43" s="1" t="s">
        <v>58</v>
      </c>
      <c r="F43" s="1">
        <f t="shared" si="0"/>
        <v>40</v>
      </c>
    </row>
    <row r="44" spans="1:6" x14ac:dyDescent="0.3">
      <c r="A44" s="1" t="s">
        <v>51</v>
      </c>
      <c r="B44" s="1">
        <v>7.5443040243771904</v>
      </c>
      <c r="C44" s="2">
        <v>1.8222678797276E-5</v>
      </c>
      <c r="D44" s="1" t="s">
        <v>51</v>
      </c>
      <c r="E44" s="1" t="s">
        <v>58</v>
      </c>
      <c r="F44" s="1">
        <f t="shared" si="0"/>
        <v>42</v>
      </c>
    </row>
    <row r="45" spans="1:6" x14ac:dyDescent="0.3">
      <c r="A45" s="1" t="s">
        <v>52</v>
      </c>
      <c r="B45" s="1">
        <v>7.6056823930287702</v>
      </c>
      <c r="C45" s="2">
        <v>3.3662755536284099E-6</v>
      </c>
      <c r="D45" s="1" t="s">
        <v>52</v>
      </c>
      <c r="E45" s="1" t="s">
        <v>58</v>
      </c>
      <c r="F45" s="1">
        <f t="shared" si="0"/>
        <v>45</v>
      </c>
    </row>
    <row r="46" spans="1:6" x14ac:dyDescent="0.3">
      <c r="A46" s="1" t="s">
        <v>53</v>
      </c>
      <c r="B46" s="1">
        <v>7.3480080783216497</v>
      </c>
      <c r="C46" s="2">
        <v>2.6126212770448199E-5</v>
      </c>
      <c r="D46" s="1" t="s">
        <v>53</v>
      </c>
      <c r="E46" s="1" t="s">
        <v>58</v>
      </c>
      <c r="F46" s="1">
        <f t="shared" si="0"/>
        <v>47</v>
      </c>
    </row>
    <row r="47" spans="1:6" x14ac:dyDescent="0.3">
      <c r="A47" s="1" t="s">
        <v>54</v>
      </c>
      <c r="B47" s="1">
        <v>7.1810114765023503</v>
      </c>
      <c r="C47" s="2">
        <v>3.02178057711821E-6</v>
      </c>
      <c r="D47" s="1" t="s">
        <v>55</v>
      </c>
      <c r="E47" s="1" t="s">
        <v>58</v>
      </c>
      <c r="F47" s="1">
        <f t="shared" si="0"/>
        <v>28</v>
      </c>
    </row>
  </sheetData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RNAs from W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hmet</dc:creator>
  <cp:lastModifiedBy>Ahmet</cp:lastModifiedBy>
  <dcterms:created xsi:type="dcterms:W3CDTF">2021-01-21T17:00:26Z</dcterms:created>
  <dcterms:modified xsi:type="dcterms:W3CDTF">2023-04-17T20:27:10Z</dcterms:modified>
</cp:coreProperties>
</file>